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20" tabRatio="500"/>
  </bookViews>
  <sheets>
    <sheet name="S7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I38" i="1"/>
  <c r="AH38"/>
  <c r="AF38"/>
  <c r="AG38"/>
  <c r="AE38"/>
  <c r="AI37"/>
  <c r="AF37"/>
  <c r="AG37"/>
  <c r="AE37"/>
  <c r="AH36"/>
  <c r="AF36"/>
  <c r="AG36"/>
  <c r="AE36"/>
  <c r="AF35"/>
  <c r="AG35"/>
  <c r="AE35"/>
  <c r="AI31"/>
  <c r="AH31"/>
  <c r="AF31"/>
  <c r="AG31"/>
  <c r="AE31"/>
  <c r="AI30"/>
  <c r="AF30"/>
  <c r="AG30"/>
  <c r="AE30"/>
  <c r="AH29"/>
  <c r="AF29"/>
  <c r="AG29"/>
  <c r="AE29"/>
  <c r="AF28"/>
  <c r="AG28"/>
  <c r="AE28"/>
  <c r="AI24"/>
  <c r="AH24"/>
  <c r="AF24"/>
  <c r="AG24"/>
  <c r="AE24"/>
  <c r="AI23"/>
  <c r="AF23"/>
  <c r="AG23"/>
  <c r="AE23"/>
  <c r="AH22"/>
  <c r="AF22"/>
  <c r="AG22"/>
  <c r="AE22"/>
  <c r="AF21"/>
  <c r="AG21"/>
  <c r="AE21"/>
  <c r="AI17"/>
  <c r="AH17"/>
  <c r="AF17"/>
  <c r="AG17"/>
  <c r="AE17"/>
  <c r="AI16"/>
  <c r="AF16"/>
  <c r="AG16"/>
  <c r="AE16"/>
  <c r="AH15"/>
  <c r="AF15"/>
  <c r="AG15"/>
  <c r="AE15"/>
  <c r="AF14"/>
  <c r="AG14"/>
  <c r="AE14"/>
  <c r="AI10"/>
  <c r="AH10"/>
  <c r="AF10"/>
  <c r="AG10"/>
  <c r="AE10"/>
  <c r="AI9"/>
  <c r="AF9"/>
  <c r="AG9"/>
  <c r="AE9"/>
  <c r="AH8"/>
  <c r="AF8"/>
  <c r="AG8"/>
  <c r="AE8"/>
  <c r="AF7"/>
  <c r="AG7"/>
  <c r="AE7"/>
</calcChain>
</file>

<file path=xl/sharedStrings.xml><?xml version="1.0" encoding="utf-8"?>
<sst xmlns="http://schemas.openxmlformats.org/spreadsheetml/2006/main" count="72" uniqueCount="50">
  <si>
    <t>Figure. 3E IL-25KO</t>
    <phoneticPr fontId="2" type="noConversion"/>
  </si>
  <si>
    <t>Total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25-/-</t>
    <phoneticPr fontId="2" type="noConversion"/>
  </si>
  <si>
    <t>OVA</t>
    <phoneticPr fontId="2" type="noConversion"/>
  </si>
  <si>
    <t>Eosinophils</t>
    <phoneticPr fontId="2" type="noConversion"/>
  </si>
  <si>
    <t>WT</t>
    <phoneticPr fontId="2" type="noConversion"/>
  </si>
  <si>
    <t>PBS</t>
    <phoneticPr fontId="2" type="noConversion"/>
  </si>
  <si>
    <t>IL-25-/-</t>
    <phoneticPr fontId="2" type="noConversion"/>
  </si>
  <si>
    <t>Neutropihls</t>
    <phoneticPr fontId="2" type="noConversion"/>
  </si>
  <si>
    <t>Macrophages</t>
    <phoneticPr fontId="2" type="noConversion"/>
  </si>
  <si>
    <t>Lymphocytes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176" fontId="1" fillId="0" borderId="1" xfId="0" applyNumberFormat="1" applyFont="1" applyBorder="1"/>
    <xf numFmtId="0" fontId="1" fillId="0" borderId="0" xfId="0" applyFont="1" applyAlignment="1">
      <alignment horizontal="right"/>
    </xf>
    <xf numFmtId="176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I40"/>
  <sheetViews>
    <sheetView tabSelected="1" topLeftCell="A7" workbookViewId="0">
      <selection activeCell="H61" sqref="H61"/>
    </sheetView>
  </sheetViews>
  <sheetFormatPr baseColWidth="10" defaultColWidth="10.7109375" defaultRowHeight="15"/>
  <cols>
    <col min="1" max="1" width="10.7109375" style="1"/>
    <col min="2" max="2" width="9.140625" style="1" customWidth="1"/>
    <col min="3" max="30" width="6" style="1" customWidth="1"/>
    <col min="31" max="33" width="7.140625" style="1" customWidth="1"/>
    <col min="34" max="16384" width="10.7109375" style="1"/>
  </cols>
  <sheetData>
    <row r="2" spans="1:35">
      <c r="A2" s="1" t="s">
        <v>0</v>
      </c>
    </row>
    <row r="5" spans="1:35">
      <c r="A5" s="1" t="s">
        <v>1</v>
      </c>
      <c r="AH5" s="1" t="s">
        <v>2</v>
      </c>
    </row>
    <row r="6" spans="1:35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6</v>
      </c>
      <c r="O6" s="3" t="s">
        <v>17</v>
      </c>
      <c r="P6" s="3" t="s">
        <v>18</v>
      </c>
      <c r="Q6" s="3" t="s">
        <v>19</v>
      </c>
      <c r="R6" s="3" t="s">
        <v>20</v>
      </c>
      <c r="S6" s="3" t="s">
        <v>21</v>
      </c>
      <c r="T6" s="3" t="s">
        <v>22</v>
      </c>
      <c r="U6" s="3" t="s">
        <v>23</v>
      </c>
      <c r="V6" s="3" t="s">
        <v>24</v>
      </c>
      <c r="W6" s="3" t="s">
        <v>25</v>
      </c>
      <c r="X6" s="3" t="s">
        <v>26</v>
      </c>
      <c r="Y6" s="3" t="s">
        <v>27</v>
      </c>
      <c r="Z6" s="3" t="s">
        <v>28</v>
      </c>
      <c r="AA6" s="3" t="s">
        <v>29</v>
      </c>
      <c r="AB6" s="3" t="s">
        <v>30</v>
      </c>
      <c r="AC6" s="3" t="s">
        <v>31</v>
      </c>
      <c r="AD6" s="3" t="s">
        <v>32</v>
      </c>
      <c r="AE6" s="4" t="s">
        <v>33</v>
      </c>
      <c r="AF6" s="4" t="s">
        <v>34</v>
      </c>
      <c r="AG6" s="4" t="s">
        <v>35</v>
      </c>
      <c r="AH6" s="4" t="s">
        <v>36</v>
      </c>
      <c r="AI6" s="4" t="s">
        <v>37</v>
      </c>
    </row>
    <row r="7" spans="1:35">
      <c r="A7" s="5" t="s">
        <v>38</v>
      </c>
      <c r="B7" s="2" t="s">
        <v>39</v>
      </c>
      <c r="C7" s="6">
        <v>66</v>
      </c>
      <c r="D7" s="6">
        <v>58</v>
      </c>
      <c r="E7" s="6">
        <v>64</v>
      </c>
      <c r="F7" s="6">
        <v>52</v>
      </c>
      <c r="G7" s="6">
        <v>132</v>
      </c>
      <c r="H7" s="6">
        <v>32</v>
      </c>
      <c r="I7" s="6">
        <v>96</v>
      </c>
      <c r="J7" s="6">
        <v>164</v>
      </c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7">
        <f>AVERAGE(C7:AD7)</f>
        <v>83</v>
      </c>
      <c r="AF7" s="7">
        <f>STDEV(C7:AD7)</f>
        <v>44.670220185584171</v>
      </c>
      <c r="AG7" s="7">
        <f>AF7/(8^0.5)</f>
        <v>15.793307805161382</v>
      </c>
      <c r="AH7" s="2"/>
      <c r="AI7" s="2"/>
    </row>
    <row r="8" spans="1:35">
      <c r="A8" s="5"/>
      <c r="B8" s="2" t="s">
        <v>40</v>
      </c>
      <c r="C8" s="6">
        <v>110</v>
      </c>
      <c r="D8" s="6">
        <v>152</v>
      </c>
      <c r="E8" s="6">
        <v>94</v>
      </c>
      <c r="F8" s="6">
        <v>104</v>
      </c>
      <c r="G8" s="6">
        <v>68</v>
      </c>
      <c r="H8" s="6">
        <v>142</v>
      </c>
      <c r="I8" s="6">
        <v>138</v>
      </c>
      <c r="J8" s="6">
        <v>134</v>
      </c>
      <c r="K8" s="6">
        <v>132</v>
      </c>
      <c r="L8" s="6">
        <v>80</v>
      </c>
      <c r="M8" s="6">
        <v>190</v>
      </c>
      <c r="N8" s="6">
        <v>126</v>
      </c>
      <c r="O8" s="6">
        <v>102</v>
      </c>
      <c r="P8" s="6">
        <v>46</v>
      </c>
      <c r="Q8" s="6">
        <v>302</v>
      </c>
      <c r="R8" s="6">
        <v>102</v>
      </c>
      <c r="S8" s="6">
        <v>130</v>
      </c>
      <c r="T8" s="6">
        <v>88</v>
      </c>
      <c r="U8" s="6">
        <v>82</v>
      </c>
      <c r="V8" s="6">
        <v>158</v>
      </c>
      <c r="W8" s="6">
        <v>114</v>
      </c>
      <c r="X8" s="6">
        <v>80</v>
      </c>
      <c r="Y8" s="6">
        <v>196</v>
      </c>
      <c r="Z8" s="6">
        <v>296</v>
      </c>
      <c r="AA8" s="6"/>
      <c r="AB8" s="6"/>
      <c r="AC8" s="6"/>
      <c r="AD8" s="6"/>
      <c r="AE8" s="7">
        <f t="shared" ref="AE8:AE38" si="0">AVERAGE(C8:AD8)</f>
        <v>131.91666666666666</v>
      </c>
      <c r="AF8" s="7">
        <f t="shared" ref="AF8:AF38" si="1">STDEV(C8:AD8)</f>
        <v>62.791523013212853</v>
      </c>
      <c r="AG8" s="7">
        <f>AF8/(24^0.5)</f>
        <v>12.817265962883232</v>
      </c>
      <c r="AH8" s="2">
        <f>TTEST(C7:AD7,C8:AD8,2,3)</f>
        <v>2.7836943641686571E-2</v>
      </c>
      <c r="AI8" s="2"/>
    </row>
    <row r="9" spans="1:35">
      <c r="A9" s="5" t="s">
        <v>41</v>
      </c>
      <c r="B9" s="2" t="s">
        <v>39</v>
      </c>
      <c r="C9" s="6">
        <v>68</v>
      </c>
      <c r="D9" s="6">
        <v>78</v>
      </c>
      <c r="E9" s="6">
        <v>82</v>
      </c>
      <c r="F9" s="6">
        <v>56</v>
      </c>
      <c r="G9" s="6">
        <v>60</v>
      </c>
      <c r="H9" s="6">
        <v>62</v>
      </c>
      <c r="I9" s="6">
        <v>70</v>
      </c>
      <c r="J9" s="6">
        <v>44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7">
        <f t="shared" si="0"/>
        <v>65</v>
      </c>
      <c r="AF9" s="7">
        <f t="shared" si="1"/>
        <v>12.235778917350776</v>
      </c>
      <c r="AG9" s="7">
        <f>AF9/(8^0.5)</f>
        <v>4.3260011227790631</v>
      </c>
      <c r="AH9" s="2"/>
      <c r="AI9" s="2">
        <f>TTEST(C7:AD7,C9:AD9,2,3)</f>
        <v>0.30347216210254302</v>
      </c>
    </row>
    <row r="10" spans="1:35">
      <c r="A10" s="5"/>
      <c r="B10" s="2" t="s">
        <v>42</v>
      </c>
      <c r="C10" s="6">
        <v>56</v>
      </c>
      <c r="D10" s="6">
        <v>42</v>
      </c>
      <c r="E10" s="6">
        <v>62</v>
      </c>
      <c r="F10" s="6">
        <v>44</v>
      </c>
      <c r="G10" s="6">
        <v>70</v>
      </c>
      <c r="H10" s="6">
        <v>34</v>
      </c>
      <c r="I10" s="6">
        <v>82</v>
      </c>
      <c r="J10" s="6">
        <v>90</v>
      </c>
      <c r="K10" s="6">
        <v>40</v>
      </c>
      <c r="L10" s="6">
        <v>50</v>
      </c>
      <c r="M10" s="6">
        <v>82</v>
      </c>
      <c r="N10" s="6">
        <v>80</v>
      </c>
      <c r="O10" s="6">
        <v>174</v>
      </c>
      <c r="P10" s="6">
        <v>50</v>
      </c>
      <c r="Q10" s="6">
        <v>54</v>
      </c>
      <c r="R10" s="6">
        <v>84</v>
      </c>
      <c r="S10" s="6">
        <v>62</v>
      </c>
      <c r="T10" s="6">
        <v>84</v>
      </c>
      <c r="U10" s="6">
        <v>364</v>
      </c>
      <c r="V10" s="6">
        <v>62</v>
      </c>
      <c r="W10" s="6">
        <v>200</v>
      </c>
      <c r="X10" s="6">
        <v>232</v>
      </c>
      <c r="Y10" s="6">
        <v>170</v>
      </c>
      <c r="Z10" s="6">
        <v>70</v>
      </c>
      <c r="AA10" s="6">
        <v>118</v>
      </c>
      <c r="AB10" s="6">
        <v>190</v>
      </c>
      <c r="AC10" s="6">
        <v>102</v>
      </c>
      <c r="AD10" s="6">
        <v>144</v>
      </c>
      <c r="AE10" s="7">
        <f t="shared" si="0"/>
        <v>103.28571428571429</v>
      </c>
      <c r="AF10" s="7">
        <f t="shared" si="1"/>
        <v>74.251253708261899</v>
      </c>
      <c r="AG10" s="7">
        <f>AF10/(28^0.5)</f>
        <v>14.032167989058818</v>
      </c>
      <c r="AH10" s="2">
        <f>TTEST(C9:AD9,C10:AD10,2,3)</f>
        <v>1.3860649787539918E-2</v>
      </c>
      <c r="AI10" s="2">
        <f>TTEST(C8:AD8,C10:AD10,2,3)</f>
        <v>0.13822971846165244</v>
      </c>
    </row>
    <row r="11" spans="1:35"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9"/>
      <c r="AF11" s="9"/>
      <c r="AG11" s="9"/>
    </row>
    <row r="12" spans="1:35"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9"/>
      <c r="AF12" s="9"/>
      <c r="AG12" s="9"/>
    </row>
    <row r="13" spans="1:35">
      <c r="A13" s="1" t="s">
        <v>43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9"/>
      <c r="AF13" s="9"/>
      <c r="AG13" s="9"/>
    </row>
    <row r="14" spans="1:35">
      <c r="A14" s="5" t="s">
        <v>44</v>
      </c>
      <c r="B14" s="2" t="s">
        <v>45</v>
      </c>
      <c r="C14" s="6">
        <v>8</v>
      </c>
      <c r="D14" s="6">
        <v>4</v>
      </c>
      <c r="E14" s="6">
        <v>6</v>
      </c>
      <c r="F14" s="6">
        <v>2</v>
      </c>
      <c r="G14" s="6">
        <v>10</v>
      </c>
      <c r="H14" s="6">
        <v>2</v>
      </c>
      <c r="I14" s="6">
        <v>4</v>
      </c>
      <c r="J14" s="6">
        <v>14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7">
        <f t="shared" si="0"/>
        <v>6.25</v>
      </c>
      <c r="AF14" s="7">
        <f t="shared" si="1"/>
        <v>4.2003401222826158</v>
      </c>
      <c r="AG14" s="7">
        <f>AF14/(8^0.5)</f>
        <v>1.4850444918779848</v>
      </c>
      <c r="AH14" s="2"/>
      <c r="AI14" s="2"/>
    </row>
    <row r="15" spans="1:35">
      <c r="A15" s="5"/>
      <c r="B15" s="2" t="s">
        <v>42</v>
      </c>
      <c r="C15" s="6">
        <v>32</v>
      </c>
      <c r="D15" s="6">
        <v>44</v>
      </c>
      <c r="E15" s="6">
        <v>10</v>
      </c>
      <c r="F15" s="6">
        <v>26</v>
      </c>
      <c r="G15" s="6">
        <v>8</v>
      </c>
      <c r="H15" s="6">
        <v>38</v>
      </c>
      <c r="I15" s="6">
        <v>14</v>
      </c>
      <c r="J15" s="6">
        <v>40</v>
      </c>
      <c r="K15" s="6">
        <v>24</v>
      </c>
      <c r="L15" s="6">
        <v>18</v>
      </c>
      <c r="M15" s="6">
        <v>46</v>
      </c>
      <c r="N15" s="6">
        <v>26</v>
      </c>
      <c r="O15" s="6">
        <v>32</v>
      </c>
      <c r="P15" s="6">
        <v>18</v>
      </c>
      <c r="Q15" s="6">
        <v>114</v>
      </c>
      <c r="R15" s="6">
        <v>22</v>
      </c>
      <c r="S15" s="6">
        <v>28</v>
      </c>
      <c r="T15" s="6">
        <v>18</v>
      </c>
      <c r="U15" s="6">
        <v>22</v>
      </c>
      <c r="V15" s="6">
        <v>34</v>
      </c>
      <c r="W15" s="6">
        <v>22</v>
      </c>
      <c r="X15" s="6">
        <v>14</v>
      </c>
      <c r="Y15" s="6">
        <v>38</v>
      </c>
      <c r="Z15" s="6">
        <v>96</v>
      </c>
      <c r="AA15" s="6"/>
      <c r="AB15" s="6"/>
      <c r="AC15" s="6"/>
      <c r="AD15" s="6"/>
      <c r="AE15" s="7">
        <f t="shared" si="0"/>
        <v>32.666666666666664</v>
      </c>
      <c r="AF15" s="7">
        <f t="shared" si="1"/>
        <v>24.704631966085028</v>
      </c>
      <c r="AG15" s="7">
        <f>AF15/(24^0.5)</f>
        <v>5.0428118833465581</v>
      </c>
      <c r="AH15" s="2">
        <f>TTEST(C14:AD14,C15:AD15,2,3)</f>
        <v>2.9882297870973241E-5</v>
      </c>
      <c r="AI15" s="2"/>
    </row>
    <row r="16" spans="1:35">
      <c r="A16" s="5" t="s">
        <v>46</v>
      </c>
      <c r="B16" s="2" t="s">
        <v>45</v>
      </c>
      <c r="C16" s="6">
        <v>6</v>
      </c>
      <c r="D16" s="6">
        <v>2</v>
      </c>
      <c r="E16" s="6">
        <v>8</v>
      </c>
      <c r="F16" s="6">
        <v>4</v>
      </c>
      <c r="G16" s="6">
        <v>6</v>
      </c>
      <c r="H16" s="6">
        <v>2</v>
      </c>
      <c r="I16" s="6">
        <v>4</v>
      </c>
      <c r="J16" s="6">
        <v>2</v>
      </c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7">
        <f t="shared" si="0"/>
        <v>4.25</v>
      </c>
      <c r="AF16" s="7">
        <f t="shared" si="1"/>
        <v>2.2519832529192065</v>
      </c>
      <c r="AG16" s="7">
        <f>AF16/(8^0.5)</f>
        <v>0.79619631462885543</v>
      </c>
      <c r="AH16" s="2"/>
      <c r="AI16" s="2">
        <f>TTEST(C14:AD14,C16:AD16,2,3)</f>
        <v>0.26089841437990591</v>
      </c>
    </row>
    <row r="17" spans="1:35">
      <c r="A17" s="5"/>
      <c r="B17" s="2" t="s">
        <v>42</v>
      </c>
      <c r="C17" s="6">
        <v>14</v>
      </c>
      <c r="D17" s="6">
        <v>6</v>
      </c>
      <c r="E17" s="6">
        <v>8</v>
      </c>
      <c r="F17" s="6">
        <v>2</v>
      </c>
      <c r="G17" s="6">
        <v>18</v>
      </c>
      <c r="H17" s="6">
        <v>4</v>
      </c>
      <c r="I17" s="6">
        <v>28</v>
      </c>
      <c r="J17" s="6">
        <v>52</v>
      </c>
      <c r="K17" s="6">
        <v>6</v>
      </c>
      <c r="L17" s="6">
        <v>10</v>
      </c>
      <c r="M17" s="6">
        <v>12</v>
      </c>
      <c r="N17" s="6">
        <v>6</v>
      </c>
      <c r="O17" s="6">
        <v>76</v>
      </c>
      <c r="P17" s="6">
        <v>8</v>
      </c>
      <c r="Q17" s="6">
        <v>8</v>
      </c>
      <c r="R17" s="6">
        <v>14</v>
      </c>
      <c r="S17" s="6">
        <v>4</v>
      </c>
      <c r="T17" s="6">
        <v>4</v>
      </c>
      <c r="U17" s="6">
        <v>4</v>
      </c>
      <c r="V17" s="6">
        <v>30</v>
      </c>
      <c r="W17" s="6">
        <v>34</v>
      </c>
      <c r="X17" s="6">
        <v>58</v>
      </c>
      <c r="Y17" s="6">
        <v>12</v>
      </c>
      <c r="Z17" s="6">
        <v>26</v>
      </c>
      <c r="AA17" s="6">
        <v>22</v>
      </c>
      <c r="AB17" s="6">
        <v>12</v>
      </c>
      <c r="AC17" s="6">
        <v>40</v>
      </c>
      <c r="AD17" s="6">
        <v>39</v>
      </c>
      <c r="AE17" s="7">
        <f t="shared" si="0"/>
        <v>19.892857142857142</v>
      </c>
      <c r="AF17" s="7">
        <f t="shared" si="1"/>
        <v>18.758384368782512</v>
      </c>
      <c r="AG17" s="7">
        <f>AF17/(28^0.5)</f>
        <v>3.5450014312257037</v>
      </c>
      <c r="AH17" s="2">
        <f>TTEST(C16:AD16,C17:AD17,2,3)</f>
        <v>1.6863311331128457E-4</v>
      </c>
      <c r="AI17" s="2">
        <f>TTEST(C15:AD15,C17:AD17,2,3)</f>
        <v>4.4341507563882769E-2</v>
      </c>
    </row>
    <row r="18" spans="1:35"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9"/>
      <c r="AF18" s="9"/>
      <c r="AG18" s="9"/>
    </row>
    <row r="19" spans="1:35"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9"/>
      <c r="AF19" s="9"/>
      <c r="AG19" s="9"/>
    </row>
    <row r="20" spans="1:35">
      <c r="A20" s="1" t="s">
        <v>47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9"/>
      <c r="AF20" s="9"/>
      <c r="AG20" s="9"/>
    </row>
    <row r="21" spans="1:35">
      <c r="A21" s="5" t="s">
        <v>44</v>
      </c>
      <c r="B21" s="2" t="s">
        <v>45</v>
      </c>
      <c r="C21" s="6">
        <v>18</v>
      </c>
      <c r="D21" s="6">
        <v>20</v>
      </c>
      <c r="E21" s="6">
        <v>16</v>
      </c>
      <c r="F21" s="6">
        <v>14</v>
      </c>
      <c r="G21" s="6">
        <v>28</v>
      </c>
      <c r="H21" s="6">
        <v>6</v>
      </c>
      <c r="I21" s="6">
        <v>28</v>
      </c>
      <c r="J21" s="6">
        <v>19</v>
      </c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7">
        <f t="shared" si="0"/>
        <v>18.625</v>
      </c>
      <c r="AF21" s="7">
        <f t="shared" si="1"/>
        <v>7.2296512462813274</v>
      </c>
      <c r="AG21" s="7">
        <f>AF21/(8^0.5)</f>
        <v>2.5560677109296503</v>
      </c>
      <c r="AH21" s="2"/>
      <c r="AI21" s="2"/>
    </row>
    <row r="22" spans="1:35">
      <c r="A22" s="5"/>
      <c r="B22" s="2" t="s">
        <v>42</v>
      </c>
      <c r="C22" s="6">
        <v>22</v>
      </c>
      <c r="D22" s="6">
        <v>34</v>
      </c>
      <c r="E22" s="6">
        <v>22</v>
      </c>
      <c r="F22" s="6">
        <v>24</v>
      </c>
      <c r="G22" s="6">
        <v>24</v>
      </c>
      <c r="H22" s="6">
        <v>30</v>
      </c>
      <c r="I22" s="6">
        <v>30</v>
      </c>
      <c r="J22" s="6">
        <v>18</v>
      </c>
      <c r="K22" s="6">
        <v>34</v>
      </c>
      <c r="L22" s="6">
        <v>22</v>
      </c>
      <c r="M22" s="6">
        <v>54</v>
      </c>
      <c r="N22" s="6">
        <v>34</v>
      </c>
      <c r="O22" s="6">
        <v>18</v>
      </c>
      <c r="P22" s="6">
        <v>6</v>
      </c>
      <c r="Q22" s="6">
        <v>44</v>
      </c>
      <c r="R22" s="6">
        <v>22</v>
      </c>
      <c r="S22" s="6">
        <v>40</v>
      </c>
      <c r="T22" s="6">
        <v>26</v>
      </c>
      <c r="U22" s="6">
        <v>12</v>
      </c>
      <c r="V22" s="6">
        <v>22</v>
      </c>
      <c r="W22" s="6">
        <v>34</v>
      </c>
      <c r="X22" s="6">
        <v>16</v>
      </c>
      <c r="Y22" s="6">
        <v>34</v>
      </c>
      <c r="Z22" s="6">
        <v>68</v>
      </c>
      <c r="AA22" s="6"/>
      <c r="AB22" s="6"/>
      <c r="AC22" s="6"/>
      <c r="AD22" s="6"/>
      <c r="AE22" s="7">
        <f t="shared" si="0"/>
        <v>28.75</v>
      </c>
      <c r="AF22" s="7">
        <f t="shared" si="1"/>
        <v>13.433410651771592</v>
      </c>
      <c r="AG22" s="7">
        <f>AF22/(24^0.5)</f>
        <v>2.7420834668424003</v>
      </c>
      <c r="AH22" s="2">
        <f>TTEST(C21:AD21,C22:AD22,2,3)</f>
        <v>1.2728517331169092E-2</v>
      </c>
      <c r="AI22" s="2"/>
    </row>
    <row r="23" spans="1:35">
      <c r="A23" s="5" t="s">
        <v>46</v>
      </c>
      <c r="B23" s="2" t="s">
        <v>45</v>
      </c>
      <c r="C23" s="6">
        <v>10</v>
      </c>
      <c r="D23" s="6">
        <v>14</v>
      </c>
      <c r="E23" s="6">
        <v>6</v>
      </c>
      <c r="F23" s="6">
        <v>16</v>
      </c>
      <c r="G23" s="6">
        <v>18</v>
      </c>
      <c r="H23" s="6">
        <v>20</v>
      </c>
      <c r="I23" s="6">
        <v>22</v>
      </c>
      <c r="J23" s="6">
        <v>6</v>
      </c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7">
        <f t="shared" si="0"/>
        <v>14</v>
      </c>
      <c r="AF23" s="7">
        <f t="shared" si="1"/>
        <v>6.1411957886299078</v>
      </c>
      <c r="AG23" s="7">
        <f>AF23/(8^0.5)</f>
        <v>2.1712405933672376</v>
      </c>
      <c r="AH23" s="2"/>
      <c r="AI23" s="2">
        <f>TTEST(C21:AD21,C23:AD23,2,3)</f>
        <v>0.19007018311702928</v>
      </c>
    </row>
    <row r="24" spans="1:35">
      <c r="A24" s="5"/>
      <c r="B24" s="2" t="s">
        <v>42</v>
      </c>
      <c r="C24" s="6">
        <v>8</v>
      </c>
      <c r="D24" s="6">
        <v>10</v>
      </c>
      <c r="E24" s="6">
        <v>16</v>
      </c>
      <c r="F24" s="6">
        <v>12</v>
      </c>
      <c r="G24" s="6">
        <v>14</v>
      </c>
      <c r="H24" s="6">
        <v>6</v>
      </c>
      <c r="I24" s="6">
        <v>14</v>
      </c>
      <c r="J24" s="6">
        <v>6</v>
      </c>
      <c r="K24" s="6">
        <v>10</v>
      </c>
      <c r="L24" s="6">
        <v>10</v>
      </c>
      <c r="M24" s="6">
        <v>20</v>
      </c>
      <c r="N24" s="6">
        <v>10</v>
      </c>
      <c r="O24" s="6">
        <v>30</v>
      </c>
      <c r="P24" s="6">
        <v>16</v>
      </c>
      <c r="Q24" s="6">
        <v>14</v>
      </c>
      <c r="R24" s="6">
        <v>18</v>
      </c>
      <c r="S24" s="6">
        <v>16</v>
      </c>
      <c r="T24" s="6">
        <v>14</v>
      </c>
      <c r="U24" s="6">
        <v>20</v>
      </c>
      <c r="V24" s="6">
        <v>68</v>
      </c>
      <c r="W24" s="6">
        <v>46</v>
      </c>
      <c r="X24" s="6">
        <v>38</v>
      </c>
      <c r="Y24" s="6">
        <v>18</v>
      </c>
      <c r="Z24" s="6">
        <v>36</v>
      </c>
      <c r="AA24" s="6">
        <v>42</v>
      </c>
      <c r="AB24" s="6">
        <v>34</v>
      </c>
      <c r="AC24" s="6">
        <v>24</v>
      </c>
      <c r="AD24" s="6">
        <v>35</v>
      </c>
      <c r="AE24" s="7">
        <f t="shared" si="0"/>
        <v>21.607142857142858</v>
      </c>
      <c r="AF24" s="7">
        <f t="shared" si="1"/>
        <v>14.540720053784806</v>
      </c>
      <c r="AG24" s="7">
        <f>AF24/(28^0.5)</f>
        <v>2.7479377961517382</v>
      </c>
      <c r="AH24" s="2">
        <f>TTEST(C23:AD23,C24:AD24,2,3)</f>
        <v>3.8329493505467473E-2</v>
      </c>
      <c r="AI24" s="2">
        <f>TTEST(C22:AD22,C24:AD24,2,3)</f>
        <v>7.1747430544520166E-2</v>
      </c>
    </row>
    <row r="25" spans="1:35"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9"/>
      <c r="AF25" s="9"/>
      <c r="AG25" s="9"/>
    </row>
    <row r="26" spans="1:35"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9"/>
      <c r="AF26" s="9"/>
      <c r="AG26" s="9"/>
    </row>
    <row r="27" spans="1:35">
      <c r="A27" s="1" t="s">
        <v>48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9"/>
      <c r="AF27" s="9"/>
      <c r="AG27" s="9"/>
    </row>
    <row r="28" spans="1:35">
      <c r="A28" s="5" t="s">
        <v>44</v>
      </c>
      <c r="B28" s="2" t="s">
        <v>45</v>
      </c>
      <c r="C28" s="6">
        <v>38</v>
      </c>
      <c r="D28" s="6">
        <v>34</v>
      </c>
      <c r="E28" s="6">
        <v>40</v>
      </c>
      <c r="F28" s="6">
        <v>32</v>
      </c>
      <c r="G28" s="6">
        <v>14</v>
      </c>
      <c r="H28" s="6">
        <v>58</v>
      </c>
      <c r="I28" s="6">
        <v>34</v>
      </c>
      <c r="J28" s="6">
        <v>45</v>
      </c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7">
        <f t="shared" si="0"/>
        <v>36.875</v>
      </c>
      <c r="AF28" s="7">
        <f t="shared" si="1"/>
        <v>12.460652356231479</v>
      </c>
      <c r="AG28" s="7">
        <f>AF28/(8^0.5)</f>
        <v>4.4055058895497048</v>
      </c>
      <c r="AH28" s="2"/>
      <c r="AI28" s="2"/>
    </row>
    <row r="29" spans="1:35">
      <c r="A29" s="5"/>
      <c r="B29" s="2" t="s">
        <v>42</v>
      </c>
      <c r="C29" s="6">
        <v>50</v>
      </c>
      <c r="D29" s="6">
        <v>66</v>
      </c>
      <c r="E29" s="6">
        <v>56</v>
      </c>
      <c r="F29" s="6">
        <v>50</v>
      </c>
      <c r="G29" s="6">
        <v>32</v>
      </c>
      <c r="H29" s="6">
        <v>66</v>
      </c>
      <c r="I29" s="6">
        <v>90</v>
      </c>
      <c r="J29" s="6">
        <v>68</v>
      </c>
      <c r="K29" s="6">
        <v>66</v>
      </c>
      <c r="L29" s="6">
        <v>32</v>
      </c>
      <c r="M29" s="6">
        <v>78</v>
      </c>
      <c r="N29" s="6">
        <v>58</v>
      </c>
      <c r="O29" s="6">
        <v>50</v>
      </c>
      <c r="P29" s="6">
        <v>130</v>
      </c>
      <c r="Q29" s="6">
        <v>50</v>
      </c>
      <c r="R29" s="6">
        <v>52</v>
      </c>
      <c r="S29" s="6">
        <v>40</v>
      </c>
      <c r="T29" s="6">
        <v>42</v>
      </c>
      <c r="U29" s="6">
        <v>90</v>
      </c>
      <c r="V29" s="6">
        <v>52</v>
      </c>
      <c r="W29" s="6">
        <v>44</v>
      </c>
      <c r="X29" s="6">
        <v>112</v>
      </c>
      <c r="Y29" s="6">
        <v>114</v>
      </c>
      <c r="Z29" s="6">
        <v>72</v>
      </c>
      <c r="AA29" s="6"/>
      <c r="AB29" s="6"/>
      <c r="AC29" s="6"/>
      <c r="AD29" s="6"/>
      <c r="AE29" s="7">
        <f t="shared" si="0"/>
        <v>65</v>
      </c>
      <c r="AF29" s="7">
        <f t="shared" si="1"/>
        <v>25.922962793631442</v>
      </c>
      <c r="AG29" s="7">
        <f>AF29/(24^0.5)</f>
        <v>5.2915026221291814</v>
      </c>
      <c r="AH29" s="2">
        <f>TTEST(C28:AD28,C29:AD29,2,3)</f>
        <v>3.8456581468101141E-4</v>
      </c>
      <c r="AI29" s="2"/>
    </row>
    <row r="30" spans="1:35">
      <c r="A30" s="5" t="s">
        <v>46</v>
      </c>
      <c r="B30" s="2" t="s">
        <v>45</v>
      </c>
      <c r="C30" s="6">
        <v>32</v>
      </c>
      <c r="D30" s="6">
        <v>42</v>
      </c>
      <c r="E30" s="6">
        <v>36</v>
      </c>
      <c r="F30" s="6">
        <v>40</v>
      </c>
      <c r="G30" s="6">
        <v>46</v>
      </c>
      <c r="H30" s="6">
        <v>50</v>
      </c>
      <c r="I30" s="6">
        <v>26</v>
      </c>
      <c r="J30" s="6">
        <v>38</v>
      </c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7">
        <f t="shared" si="0"/>
        <v>38.75</v>
      </c>
      <c r="AF30" s="7">
        <f t="shared" si="1"/>
        <v>7.6298286818437617</v>
      </c>
      <c r="AG30" s="7">
        <f>AF30/(8^0.5)</f>
        <v>2.6975518001116705</v>
      </c>
      <c r="AH30" s="2"/>
      <c r="AI30" s="2">
        <f>TTEST(C28:AD28,C30:AD30,2,3)</f>
        <v>0.72315699262776012</v>
      </c>
    </row>
    <row r="31" spans="1:35">
      <c r="A31" s="5"/>
      <c r="B31" s="2" t="s">
        <v>42</v>
      </c>
      <c r="C31" s="6">
        <v>30</v>
      </c>
      <c r="D31" s="6">
        <v>24</v>
      </c>
      <c r="E31" s="6">
        <v>32</v>
      </c>
      <c r="F31" s="6">
        <v>24</v>
      </c>
      <c r="G31" s="6">
        <v>32</v>
      </c>
      <c r="H31" s="6">
        <v>16</v>
      </c>
      <c r="I31" s="6">
        <v>30</v>
      </c>
      <c r="J31" s="6">
        <v>26</v>
      </c>
      <c r="K31" s="6">
        <v>22</v>
      </c>
      <c r="L31" s="6">
        <v>24</v>
      </c>
      <c r="M31" s="6">
        <v>36</v>
      </c>
      <c r="N31" s="6">
        <v>44</v>
      </c>
      <c r="O31" s="6">
        <v>62</v>
      </c>
      <c r="P31" s="6">
        <v>22</v>
      </c>
      <c r="Q31" s="6">
        <v>26</v>
      </c>
      <c r="R31" s="6">
        <v>42</v>
      </c>
      <c r="S31" s="6">
        <v>34</v>
      </c>
      <c r="T31" s="6">
        <v>60</v>
      </c>
      <c r="U31" s="6">
        <v>130</v>
      </c>
      <c r="V31" s="6">
        <v>32</v>
      </c>
      <c r="W31" s="6">
        <v>90</v>
      </c>
      <c r="X31" s="6">
        <v>132</v>
      </c>
      <c r="Y31" s="6">
        <v>64</v>
      </c>
      <c r="Z31" s="6">
        <v>34</v>
      </c>
      <c r="AA31" s="6">
        <v>48</v>
      </c>
      <c r="AB31" s="6">
        <v>132</v>
      </c>
      <c r="AC31" s="6">
        <v>50</v>
      </c>
      <c r="AD31" s="6">
        <v>68</v>
      </c>
      <c r="AE31" s="7">
        <f t="shared" si="0"/>
        <v>48.785714285714285</v>
      </c>
      <c r="AF31" s="7">
        <f t="shared" si="1"/>
        <v>33.697298652977167</v>
      </c>
      <c r="AG31" s="7">
        <f>AF31/(28^0.5)</f>
        <v>6.3681908636035285</v>
      </c>
      <c r="AH31" s="2">
        <f>TTEST(C30:AD30,C31:AD31,2,3)</f>
        <v>0.15607949947418953</v>
      </c>
      <c r="AI31" s="2">
        <f>TTEST(C29:AD29,C31:AD31,2,3)</f>
        <v>5.5844358311012227E-2</v>
      </c>
    </row>
    <row r="32" spans="1:35"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9"/>
      <c r="AF32" s="9"/>
      <c r="AG32" s="9"/>
    </row>
    <row r="33" spans="1:35"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9"/>
      <c r="AF33" s="9"/>
      <c r="AG33" s="9"/>
    </row>
    <row r="34" spans="1:35">
      <c r="A34" s="1" t="s">
        <v>49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9"/>
      <c r="AF34" s="9"/>
      <c r="AG34" s="9"/>
    </row>
    <row r="35" spans="1:35">
      <c r="A35" s="5" t="s">
        <v>44</v>
      </c>
      <c r="B35" s="2" t="s">
        <v>45</v>
      </c>
      <c r="C35" s="6">
        <v>2</v>
      </c>
      <c r="D35" s="6">
        <v>0</v>
      </c>
      <c r="E35" s="6">
        <v>2</v>
      </c>
      <c r="F35" s="6">
        <v>4</v>
      </c>
      <c r="G35" s="6">
        <v>4</v>
      </c>
      <c r="H35" s="6">
        <v>0</v>
      </c>
      <c r="I35" s="6">
        <v>8</v>
      </c>
      <c r="J35" s="6">
        <v>5</v>
      </c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7">
        <f t="shared" si="0"/>
        <v>3.125</v>
      </c>
      <c r="AF35" s="7">
        <f t="shared" si="1"/>
        <v>2.6958963523950885</v>
      </c>
      <c r="AG35" s="7">
        <f>AF35/(8^0.5)</f>
        <v>0.95314329607732262</v>
      </c>
      <c r="AH35" s="2"/>
      <c r="AI35" s="2"/>
    </row>
    <row r="36" spans="1:35">
      <c r="A36" s="5"/>
      <c r="B36" s="2" t="s">
        <v>42</v>
      </c>
      <c r="C36" s="6">
        <v>6</v>
      </c>
      <c r="D36" s="6">
        <v>8</v>
      </c>
      <c r="E36" s="6">
        <v>6</v>
      </c>
      <c r="F36" s="6">
        <v>4</v>
      </c>
      <c r="G36" s="6">
        <v>4</v>
      </c>
      <c r="H36" s="6">
        <v>8</v>
      </c>
      <c r="I36" s="6">
        <v>4</v>
      </c>
      <c r="J36" s="6">
        <v>8</v>
      </c>
      <c r="K36" s="6">
        <v>8</v>
      </c>
      <c r="L36" s="6">
        <v>8</v>
      </c>
      <c r="M36" s="6">
        <v>12</v>
      </c>
      <c r="N36" s="6">
        <v>8</v>
      </c>
      <c r="O36" s="6">
        <v>2</v>
      </c>
      <c r="P36" s="6">
        <v>4</v>
      </c>
      <c r="Q36" s="6">
        <v>14</v>
      </c>
      <c r="R36" s="6">
        <v>8</v>
      </c>
      <c r="S36" s="6">
        <v>10</v>
      </c>
      <c r="T36" s="6">
        <v>4</v>
      </c>
      <c r="U36" s="6">
        <v>6</v>
      </c>
      <c r="V36" s="6">
        <v>12</v>
      </c>
      <c r="W36" s="6">
        <v>6</v>
      </c>
      <c r="X36" s="6">
        <v>6</v>
      </c>
      <c r="Y36" s="6">
        <v>12</v>
      </c>
      <c r="Z36" s="6">
        <v>18</v>
      </c>
      <c r="AA36" s="6"/>
      <c r="AB36" s="6"/>
      <c r="AC36" s="6"/>
      <c r="AD36" s="6"/>
      <c r="AE36" s="7">
        <f t="shared" si="0"/>
        <v>7.75</v>
      </c>
      <c r="AF36" s="7">
        <f t="shared" si="1"/>
        <v>3.7445612734250702</v>
      </c>
      <c r="AG36" s="7">
        <f>AF36/(24^0.5)</f>
        <v>0.7643553692064855</v>
      </c>
      <c r="AH36" s="2">
        <f>TTEST(C35:AD35,C36:AD36,2,3)</f>
        <v>1.5056188204242819E-3</v>
      </c>
      <c r="AI36" s="2"/>
    </row>
    <row r="37" spans="1:35">
      <c r="A37" s="5" t="s">
        <v>46</v>
      </c>
      <c r="B37" s="2" t="s">
        <v>45</v>
      </c>
      <c r="C37" s="6">
        <v>8</v>
      </c>
      <c r="D37" s="6">
        <v>2</v>
      </c>
      <c r="E37" s="6">
        <v>2</v>
      </c>
      <c r="F37" s="6">
        <v>0</v>
      </c>
      <c r="G37" s="6">
        <v>0</v>
      </c>
      <c r="H37" s="6">
        <v>0</v>
      </c>
      <c r="I37" s="6">
        <v>4</v>
      </c>
      <c r="J37" s="6">
        <v>0</v>
      </c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7">
        <f t="shared" si="0"/>
        <v>2</v>
      </c>
      <c r="AF37" s="7">
        <f t="shared" si="1"/>
        <v>2.8284271247461903</v>
      </c>
      <c r="AG37" s="7">
        <f>AF37/(8^0.5)</f>
        <v>1</v>
      </c>
      <c r="AH37" s="2"/>
      <c r="AI37" s="2">
        <f>TTEST(C35:AD35,C37:AD37,2,3)</f>
        <v>0.4291130481990133</v>
      </c>
    </row>
    <row r="38" spans="1:35">
      <c r="A38" s="5"/>
      <c r="B38" s="2" t="s">
        <v>42</v>
      </c>
      <c r="C38" s="6">
        <v>4</v>
      </c>
      <c r="D38" s="6">
        <v>2</v>
      </c>
      <c r="E38" s="6">
        <v>6</v>
      </c>
      <c r="F38" s="6">
        <v>6</v>
      </c>
      <c r="G38" s="6">
        <v>6</v>
      </c>
      <c r="H38" s="6">
        <v>8</v>
      </c>
      <c r="I38" s="6">
        <v>10</v>
      </c>
      <c r="J38" s="6">
        <v>6</v>
      </c>
      <c r="K38" s="6">
        <v>2</v>
      </c>
      <c r="L38" s="6">
        <v>6</v>
      </c>
      <c r="M38" s="6">
        <v>14</v>
      </c>
      <c r="N38" s="6">
        <v>20</v>
      </c>
      <c r="O38" s="6">
        <v>6</v>
      </c>
      <c r="P38" s="6">
        <v>4</v>
      </c>
      <c r="Q38" s="6">
        <v>6</v>
      </c>
      <c r="R38" s="6">
        <v>10</v>
      </c>
      <c r="S38" s="6">
        <v>8</v>
      </c>
      <c r="T38" s="6">
        <v>6</v>
      </c>
      <c r="U38" s="6">
        <v>14</v>
      </c>
      <c r="V38" s="6">
        <v>6</v>
      </c>
      <c r="W38" s="6">
        <v>12</v>
      </c>
      <c r="X38" s="6">
        <v>20</v>
      </c>
      <c r="Y38" s="6">
        <v>10</v>
      </c>
      <c r="Z38" s="6">
        <v>6</v>
      </c>
      <c r="AA38" s="6">
        <v>8</v>
      </c>
      <c r="AB38" s="6">
        <v>14</v>
      </c>
      <c r="AC38" s="6">
        <v>6</v>
      </c>
      <c r="AD38" s="6">
        <v>12</v>
      </c>
      <c r="AE38" s="7">
        <f t="shared" si="0"/>
        <v>8.5</v>
      </c>
      <c r="AF38" s="7">
        <f t="shared" si="1"/>
        <v>4.6388057211440232</v>
      </c>
      <c r="AG38" s="7">
        <f>AF38/(28^0.5)</f>
        <v>0.87665187989219451</v>
      </c>
      <c r="AH38" s="2">
        <f>TTEST(C37:AD37,C38:AD38,2,3)</f>
        <v>1.0240195627982472E-4</v>
      </c>
      <c r="AI38" s="2">
        <f>TTEST(C36:AD36,C38:AD38,2,3)</f>
        <v>0.5219887212296539</v>
      </c>
    </row>
    <row r="39" spans="1:35"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</row>
    <row r="40" spans="1:35"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</row>
  </sheetData>
  <sheetCalcPr fullCalcOnLoad="1"/>
  <mergeCells count="10">
    <mergeCell ref="A28:A29"/>
    <mergeCell ref="A30:A31"/>
    <mergeCell ref="A35:A36"/>
    <mergeCell ref="A37:A38"/>
    <mergeCell ref="A7:A8"/>
    <mergeCell ref="A9:A10"/>
    <mergeCell ref="A14:A15"/>
    <mergeCell ref="A16:A17"/>
    <mergeCell ref="A21:A22"/>
    <mergeCell ref="A23:A24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19:09Z</dcterms:created>
  <dcterms:modified xsi:type="dcterms:W3CDTF">2015-07-16T12:19:16Z</dcterms:modified>
</cp:coreProperties>
</file>